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59">
  <si>
    <t xml:space="preserve">Table A5. Analysis of densitometric scan data from PCR validation gels.</t>
  </si>
  <si>
    <t xml:space="preserve">GENE</t>
  </si>
  <si>
    <t xml:space="preserve">Primer F</t>
  </si>
  <si>
    <t xml:space="preserve">Primer R</t>
  </si>
  <si>
    <t xml:space="preserve">ISOFORM RATIO</t>
  </si>
  <si>
    <t xml:space="preserve">TUMOR MEAN</t>
  </si>
  <si>
    <t xml:space="preserve">TUMOR MEDIAN</t>
  </si>
  <si>
    <t xml:space="preserve">TUMOR STANDARD DEVIATION</t>
  </si>
  <si>
    <t xml:space="preserve">NORMAL MEAN</t>
  </si>
  <si>
    <t xml:space="preserve">NORMAL MEDIAN</t>
  </si>
  <si>
    <t xml:space="preserve">NORMAL STANDARD DEVIATION</t>
  </si>
  <si>
    <t xml:space="preserve">MEDIAN LOG RATIO (Tumor/Normal)</t>
  </si>
  <si>
    <t xml:space="preserve">T-TEST P-VALUE</t>
  </si>
  <si>
    <t xml:space="preserve">ACTN1</t>
  </si>
  <si>
    <t xml:space="preserve">Ex18</t>
  </si>
  <si>
    <t xml:space="preserve">Ex20</t>
  </si>
  <si>
    <t xml:space="preserve">Ex19a / Ex19b</t>
  </si>
  <si>
    <t xml:space="preserve">ATP2B4</t>
  </si>
  <si>
    <t xml:space="preserve">Ex22</t>
  </si>
  <si>
    <t xml:space="preserve">INCL Ex21 / SKIP Ex21</t>
  </si>
  <si>
    <t xml:space="preserve">VCL</t>
  </si>
  <si>
    <t xml:space="preserve">INCL Ex19 / SKIP Ex19</t>
  </si>
  <si>
    <t xml:space="preserve">CALD1</t>
  </si>
  <si>
    <t xml:space="preserve">Ex5</t>
  </si>
  <si>
    <t xml:space="preserve">Ex7</t>
  </si>
  <si>
    <t xml:space="preserve">INCL Ex6 &amp; Ex5-Ext / SKIP Ex6</t>
  </si>
  <si>
    <t xml:space="preserve">SLC3A2</t>
  </si>
  <si>
    <t xml:space="preserve">Ex1</t>
  </si>
  <si>
    <t xml:space="preserve">INCL one or more Exons / SKIP all Exons</t>
  </si>
  <si>
    <t xml:space="preserve">COL6A3</t>
  </si>
  <si>
    <t xml:space="preserve">Ex2</t>
  </si>
  <si>
    <t xml:space="preserve">INCL Ex3 or Ex4 / SKIP Ex3 and Ex4</t>
  </si>
  <si>
    <t xml:space="preserve">INCL Ex6 / SKIP Ex6</t>
  </si>
  <si>
    <t xml:space="preserve">CTTN</t>
  </si>
  <si>
    <t xml:space="preserve">Ex10</t>
  </si>
  <si>
    <t xml:space="preserve">Ex14</t>
  </si>
  <si>
    <t xml:space="preserve">INCL Ex11 / SKIP Ex11</t>
  </si>
  <si>
    <t xml:space="preserve">FN1</t>
  </si>
  <si>
    <t xml:space="preserve">Ex24</t>
  </si>
  <si>
    <t xml:space="preserve">Ex26</t>
  </si>
  <si>
    <t xml:space="preserve">INCL Ex25 / SKIP Ex25</t>
  </si>
  <si>
    <t xml:space="preserve">TPM1</t>
  </si>
  <si>
    <t xml:space="preserve">Ex6</t>
  </si>
  <si>
    <t xml:space="preserve">Ex9</t>
  </si>
  <si>
    <t xml:space="preserve">Ex8 (uncut) / Ex7 (cut w/ PvuII)</t>
  </si>
  <si>
    <t xml:space="preserve">CD44</t>
  </si>
  <si>
    <t xml:space="preserve">Ex15</t>
  </si>
  <si>
    <t xml:space="preserve">INCL Ex12,13,14 / SKIP all variable exons</t>
  </si>
  <si>
    <t xml:space="preserve">ITGB4</t>
  </si>
  <si>
    <t xml:space="preserve">Ex34</t>
  </si>
  <si>
    <t xml:space="preserve">Ex36</t>
  </si>
  <si>
    <t xml:space="preserve">INCL Ex35 / SKIP Ex35</t>
  </si>
  <si>
    <t xml:space="preserve">GK</t>
  </si>
  <si>
    <t xml:space="preserve">Ex19</t>
  </si>
  <si>
    <t xml:space="preserve">Ex21</t>
  </si>
  <si>
    <t xml:space="preserve">INCL Ex20 / SKIP Ex20</t>
  </si>
  <si>
    <t xml:space="preserve">LGR5</t>
  </si>
  <si>
    <t xml:space="preserve">Ex12</t>
  </si>
  <si>
    <t xml:space="preserve">INCL Ex11b &amp; Ex11-Ext / SKIP Ex11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E+00"/>
    <numFmt numFmtId="167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FF99"/>
      <name val="Arial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FF8080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7"/>
    <col collapsed="false" customWidth="true" hidden="false" outlineLevel="0" max="3" min="2" style="0" width="7.28"/>
    <col collapsed="false" customWidth="true" hidden="false" outlineLevel="0" max="4" min="4" style="0" width="36.56"/>
    <col collapsed="false" customWidth="true" hidden="false" outlineLevel="0" max="11" min="5" style="1" width="8.7"/>
    <col collapsed="false" customWidth="true" hidden="false" outlineLevel="0" max="12" min="12" style="2" width="10.41"/>
  </cols>
  <sheetData>
    <row r="1" customFormat="false" ht="15.7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/>
    </row>
    <row r="3" s="10" customFormat="true" ht="131.25" hidden="false" customHeight="true" outlineLevel="0" collapsed="false">
      <c r="A3" s="4" t="s">
        <v>1</v>
      </c>
      <c r="B3" s="5" t="s">
        <v>2</v>
      </c>
      <c r="C3" s="5" t="s">
        <v>3</v>
      </c>
      <c r="D3" s="6" t="s">
        <v>4</v>
      </c>
      <c r="E3" s="7" t="s">
        <v>5</v>
      </c>
      <c r="F3" s="7" t="s">
        <v>6</v>
      </c>
      <c r="G3" s="8" t="s">
        <v>7</v>
      </c>
      <c r="H3" s="7" t="s">
        <v>8</v>
      </c>
      <c r="I3" s="7" t="s">
        <v>9</v>
      </c>
      <c r="J3" s="8" t="s">
        <v>10</v>
      </c>
      <c r="K3" s="8" t="s">
        <v>11</v>
      </c>
      <c r="L3" s="9" t="s">
        <v>12</v>
      </c>
    </row>
    <row r="4" customFormat="false" ht="15" hidden="false" customHeight="true" outlineLevel="0" collapsed="false">
      <c r="A4" s="11" t="s">
        <v>13</v>
      </c>
      <c r="B4" s="12" t="s">
        <v>14</v>
      </c>
      <c r="C4" s="12" t="s">
        <v>15</v>
      </c>
      <c r="D4" s="12" t="s">
        <v>16</v>
      </c>
      <c r="E4" s="13" t="n">
        <v>1.23360216622892</v>
      </c>
      <c r="F4" s="14" t="n">
        <v>1.20330144563041</v>
      </c>
      <c r="G4" s="15" t="n">
        <v>0.168396132561736</v>
      </c>
      <c r="H4" s="16" t="n">
        <v>0.86818980942528</v>
      </c>
      <c r="I4" s="16" t="n">
        <v>0.843775563610229</v>
      </c>
      <c r="J4" s="17" t="n">
        <v>0.0894424118374524</v>
      </c>
      <c r="K4" s="18" t="n">
        <f aca="false">LOG(F4/I4,2)</f>
        <v>0.512066893505876</v>
      </c>
      <c r="L4" s="19" t="n">
        <v>9.96476401108856E-006</v>
      </c>
    </row>
    <row r="5" customFormat="false" ht="15" hidden="false" customHeight="true" outlineLevel="0" collapsed="false">
      <c r="A5" s="11" t="s">
        <v>17</v>
      </c>
      <c r="B5" s="12" t="s">
        <v>15</v>
      </c>
      <c r="C5" s="12" t="s">
        <v>18</v>
      </c>
      <c r="D5" s="12" t="s">
        <v>19</v>
      </c>
      <c r="E5" s="20" t="n">
        <v>0.523960193401523</v>
      </c>
      <c r="F5" s="21" t="n">
        <v>0.522393884845349</v>
      </c>
      <c r="G5" s="22" t="n">
        <v>0.0836171750179457</v>
      </c>
      <c r="H5" s="23" t="n">
        <v>0.955837687808651</v>
      </c>
      <c r="I5" s="23" t="n">
        <v>1.00645586268914</v>
      </c>
      <c r="J5" s="24" t="n">
        <v>0.191724239227801</v>
      </c>
      <c r="K5" s="25" t="n">
        <f aca="false">LOG(F5/I5,2)</f>
        <v>-0.946073991543013</v>
      </c>
      <c r="L5" s="26" t="n">
        <v>3.88218978109123E-006</v>
      </c>
    </row>
    <row r="6" customFormat="false" ht="15" hidden="false" customHeight="true" outlineLevel="0" collapsed="false">
      <c r="A6" s="11" t="s">
        <v>20</v>
      </c>
      <c r="B6" s="12" t="s">
        <v>14</v>
      </c>
      <c r="C6" s="12" t="s">
        <v>15</v>
      </c>
      <c r="D6" s="12" t="s">
        <v>21</v>
      </c>
      <c r="E6" s="20" t="n">
        <v>0.391891694640329</v>
      </c>
      <c r="F6" s="21" t="n">
        <v>0.376564204396628</v>
      </c>
      <c r="G6" s="22" t="n">
        <v>0.0636577140963168</v>
      </c>
      <c r="H6" s="23" t="n">
        <v>0.56535678326007</v>
      </c>
      <c r="I6" s="23" t="n">
        <v>0.566530810570737</v>
      </c>
      <c r="J6" s="24" t="n">
        <v>0.0671765746069011</v>
      </c>
      <c r="K6" s="25" t="n">
        <f aca="false">LOG(F6/I6,2)</f>
        <v>-0.589258552481711</v>
      </c>
      <c r="L6" s="26" t="n">
        <v>1.3086885248923E-005</v>
      </c>
    </row>
    <row r="7" customFormat="false" ht="15" hidden="false" customHeight="true" outlineLevel="0" collapsed="false">
      <c r="A7" s="11" t="s">
        <v>22</v>
      </c>
      <c r="B7" s="12" t="s">
        <v>23</v>
      </c>
      <c r="C7" s="12" t="s">
        <v>24</v>
      </c>
      <c r="D7" s="12" t="s">
        <v>25</v>
      </c>
      <c r="E7" s="20" t="n">
        <v>0.455060817233525</v>
      </c>
      <c r="F7" s="21" t="n">
        <v>0.454026047722145</v>
      </c>
      <c r="G7" s="22" t="n">
        <v>0.0271218654307206</v>
      </c>
      <c r="H7" s="23" t="n">
        <v>0.589652326040164</v>
      </c>
      <c r="I7" s="23" t="n">
        <v>0.595179664698647</v>
      </c>
      <c r="J7" s="24" t="n">
        <v>0.0594952335894173</v>
      </c>
      <c r="K7" s="25" t="n">
        <f aca="false">LOG(F7/I7,2)</f>
        <v>-0.390550167124422</v>
      </c>
      <c r="L7" s="26" t="n">
        <v>4.03939093738629E-006</v>
      </c>
    </row>
    <row r="8" customFormat="false" ht="15" hidden="false" customHeight="true" outlineLevel="0" collapsed="false">
      <c r="A8" s="11" t="s">
        <v>26</v>
      </c>
      <c r="B8" s="12" t="s">
        <v>27</v>
      </c>
      <c r="C8" s="12" t="s">
        <v>23</v>
      </c>
      <c r="D8" s="12" t="s">
        <v>28</v>
      </c>
      <c r="E8" s="20" t="n">
        <v>3.25483532834743</v>
      </c>
      <c r="F8" s="21" t="n">
        <v>3.25135964912281</v>
      </c>
      <c r="G8" s="22" t="n">
        <v>0.153672813081198</v>
      </c>
      <c r="H8" s="23" t="n">
        <v>2.81329011637538</v>
      </c>
      <c r="I8" s="23" t="n">
        <v>2.87976535087719</v>
      </c>
      <c r="J8" s="24" t="n">
        <v>0.196930863739682</v>
      </c>
      <c r="K8" s="25" t="n">
        <f aca="false">LOG(F8/I8,2)</f>
        <v>0.175091885818107</v>
      </c>
      <c r="L8" s="26" t="n">
        <v>2.63899929252642E-005</v>
      </c>
    </row>
    <row r="9" customFormat="false" ht="15" hidden="false" customHeight="true" outlineLevel="0" collapsed="false">
      <c r="A9" s="11" t="s">
        <v>29</v>
      </c>
      <c r="B9" s="12" t="s">
        <v>30</v>
      </c>
      <c r="C9" s="12" t="s">
        <v>23</v>
      </c>
      <c r="D9" s="12" t="s">
        <v>31</v>
      </c>
      <c r="E9" s="20" t="n">
        <v>0.556275378383771</v>
      </c>
      <c r="F9" s="21" t="n">
        <v>0.521669016059715</v>
      </c>
      <c r="G9" s="22" t="n">
        <v>0.0671092786728168</v>
      </c>
      <c r="H9" s="23" t="n">
        <v>0.441392133161961</v>
      </c>
      <c r="I9" s="23" t="n">
        <v>0.448513036951028</v>
      </c>
      <c r="J9" s="24" t="n">
        <v>0.0658958368039326</v>
      </c>
      <c r="K9" s="25" t="n">
        <f aca="false">LOG(F9/I9,2)</f>
        <v>0.217984828029069</v>
      </c>
      <c r="L9" s="26" t="n">
        <v>0.00114050485314463</v>
      </c>
    </row>
    <row r="10" customFormat="false" ht="15" hidden="false" customHeight="true" outlineLevel="0" collapsed="false">
      <c r="A10" s="11" t="s">
        <v>29</v>
      </c>
      <c r="B10" s="12" t="s">
        <v>23</v>
      </c>
      <c r="C10" s="12" t="s">
        <v>24</v>
      </c>
      <c r="D10" s="12" t="s">
        <v>32</v>
      </c>
      <c r="E10" s="20" t="n">
        <v>0.385772848110551</v>
      </c>
      <c r="F10" s="21" t="n">
        <v>0.393205174231797</v>
      </c>
      <c r="G10" s="22" t="n">
        <v>0.0403317053858427</v>
      </c>
      <c r="H10" s="23" t="n">
        <v>0.376031981525267</v>
      </c>
      <c r="I10" s="23" t="n">
        <v>0.330744121339496</v>
      </c>
      <c r="J10" s="24" t="n">
        <v>0.132008529089517</v>
      </c>
      <c r="K10" s="25" t="n">
        <f aca="false">LOG(F10/I10,2)</f>
        <v>0.249566792185257</v>
      </c>
      <c r="L10" s="26" t="n">
        <v>0.82592361994879</v>
      </c>
    </row>
    <row r="11" customFormat="false" ht="15" hidden="false" customHeight="true" outlineLevel="0" collapsed="false">
      <c r="A11" s="11" t="s">
        <v>33</v>
      </c>
      <c r="B11" s="12" t="s">
        <v>34</v>
      </c>
      <c r="C11" s="12" t="s">
        <v>35</v>
      </c>
      <c r="D11" s="12" t="s">
        <v>36</v>
      </c>
      <c r="E11" s="20" t="n">
        <v>1.48578408511554</v>
      </c>
      <c r="F11" s="21" t="n">
        <v>1.40545038433179</v>
      </c>
      <c r="G11" s="22" t="n">
        <v>0.390450253372992</v>
      </c>
      <c r="H11" s="23" t="n">
        <v>1.1239611102885</v>
      </c>
      <c r="I11" s="23" t="n">
        <v>1.05719517938556</v>
      </c>
      <c r="J11" s="24" t="n">
        <v>0.199997688388629</v>
      </c>
      <c r="K11" s="25" t="n">
        <f aca="false">LOG(F11/I11,2)</f>
        <v>0.410790772441353</v>
      </c>
      <c r="L11" s="26" t="n">
        <v>0.0177908455890295</v>
      </c>
    </row>
    <row r="12" customFormat="false" ht="15" hidden="false" customHeight="true" outlineLevel="0" collapsed="false">
      <c r="A12" s="11" t="s">
        <v>37</v>
      </c>
      <c r="B12" s="12" t="s">
        <v>38</v>
      </c>
      <c r="C12" s="12" t="s">
        <v>39</v>
      </c>
      <c r="D12" s="12" t="s">
        <v>40</v>
      </c>
      <c r="E12" s="20" t="n">
        <v>0.385281173363195</v>
      </c>
      <c r="F12" s="21" t="n">
        <v>0.374993098184392</v>
      </c>
      <c r="G12" s="22" t="n">
        <v>0.089206785246269</v>
      </c>
      <c r="H12" s="23" t="n">
        <v>0.472538334917755</v>
      </c>
      <c r="I12" s="23" t="n">
        <v>0.460251978765366</v>
      </c>
      <c r="J12" s="24" t="n">
        <v>0.0839675349417149</v>
      </c>
      <c r="K12" s="25" t="n">
        <f aca="false">LOG(F12/I12,2)</f>
        <v>-0.295559881389518</v>
      </c>
      <c r="L12" s="26" t="n">
        <v>0.0370207500424683</v>
      </c>
    </row>
    <row r="13" customFormat="false" ht="15" hidden="false" customHeight="true" outlineLevel="0" collapsed="false">
      <c r="A13" s="11" t="s">
        <v>41</v>
      </c>
      <c r="B13" s="12" t="s">
        <v>42</v>
      </c>
      <c r="C13" s="12" t="s">
        <v>43</v>
      </c>
      <c r="D13" s="12" t="s">
        <v>44</v>
      </c>
      <c r="E13" s="20" t="n">
        <v>0.688424376928151</v>
      </c>
      <c r="F13" s="21" t="n">
        <v>0.626915552254293</v>
      </c>
      <c r="G13" s="22" t="n">
        <v>0.231579201918279</v>
      </c>
      <c r="H13" s="23" t="n">
        <v>1.09321368186267</v>
      </c>
      <c r="I13" s="23" t="n">
        <v>1.05613922573557</v>
      </c>
      <c r="J13" s="24" t="n">
        <v>0.173468062871655</v>
      </c>
      <c r="K13" s="25" t="n">
        <f aca="false">LOG(F13/I13,2)</f>
        <v>-0.752457005660546</v>
      </c>
      <c r="L13" s="26" t="n">
        <v>0.000327616624973854</v>
      </c>
    </row>
    <row r="14" customFormat="false" ht="15" hidden="false" customHeight="true" outlineLevel="0" collapsed="false">
      <c r="A14" s="11" t="s">
        <v>45</v>
      </c>
      <c r="B14" s="12" t="s">
        <v>23</v>
      </c>
      <c r="C14" s="12" t="s">
        <v>46</v>
      </c>
      <c r="D14" s="12" t="s">
        <v>47</v>
      </c>
      <c r="E14" s="20" t="n">
        <v>1.33979104408891</v>
      </c>
      <c r="F14" s="21" t="n">
        <v>1.11613082005323</v>
      </c>
      <c r="G14" s="22" t="n">
        <v>0.618645422522627</v>
      </c>
      <c r="H14" s="23" t="n">
        <v>0.695225352428319</v>
      </c>
      <c r="I14" s="23" t="n">
        <v>0.605038372745024</v>
      </c>
      <c r="J14" s="24" t="n">
        <v>0.213123585752663</v>
      </c>
      <c r="K14" s="25" t="n">
        <f aca="false">LOG(F14/I14,2)</f>
        <v>0.883407584233683</v>
      </c>
      <c r="L14" s="26" t="n">
        <v>0.00597843835938793</v>
      </c>
    </row>
    <row r="15" customFormat="false" ht="15" hidden="false" customHeight="true" outlineLevel="0" collapsed="false">
      <c r="A15" s="11" t="s">
        <v>48</v>
      </c>
      <c r="B15" s="12" t="s">
        <v>49</v>
      </c>
      <c r="C15" s="12" t="s">
        <v>50</v>
      </c>
      <c r="D15" s="12" t="s">
        <v>51</v>
      </c>
      <c r="E15" s="20" t="n">
        <v>0.536837774696951</v>
      </c>
      <c r="F15" s="21" t="n">
        <v>0.537668737439436</v>
      </c>
      <c r="G15" s="22" t="n">
        <v>0.0564856406187678</v>
      </c>
      <c r="H15" s="23" t="n">
        <v>0.589950687923128</v>
      </c>
      <c r="I15" s="23" t="n">
        <v>0.588345186106836</v>
      </c>
      <c r="J15" s="24" t="n">
        <v>0.0408785225085839</v>
      </c>
      <c r="K15" s="25" t="n">
        <f aca="false">LOG(F15/I15,2)</f>
        <v>-0.129945253365772</v>
      </c>
      <c r="L15" s="26" t="n">
        <v>0.0269337608861818</v>
      </c>
    </row>
    <row r="16" customFormat="false" ht="15" hidden="false" customHeight="true" outlineLevel="0" collapsed="false">
      <c r="A16" s="11" t="s">
        <v>52</v>
      </c>
      <c r="B16" s="12" t="s">
        <v>53</v>
      </c>
      <c r="C16" s="12" t="s">
        <v>54</v>
      </c>
      <c r="D16" s="12" t="s">
        <v>55</v>
      </c>
      <c r="E16" s="20" t="n">
        <v>1.22116938542439</v>
      </c>
      <c r="F16" s="21" t="n">
        <v>1.08681475961538</v>
      </c>
      <c r="G16" s="22" t="n">
        <v>0.348153231730666</v>
      </c>
      <c r="H16" s="23" t="n">
        <v>0.904395656603648</v>
      </c>
      <c r="I16" s="23" t="n">
        <v>0.854948001756659</v>
      </c>
      <c r="J16" s="24" t="n">
        <v>0.167265157780725</v>
      </c>
      <c r="K16" s="25" t="n">
        <f aca="false">LOG(F16/I16,2)</f>
        <v>0.346197480943997</v>
      </c>
      <c r="L16" s="26" t="n">
        <v>0.0183493478738026</v>
      </c>
    </row>
    <row r="17" customFormat="false" ht="15" hidden="false" customHeight="true" outlineLevel="0" collapsed="false">
      <c r="A17" s="27" t="s">
        <v>56</v>
      </c>
      <c r="B17" s="28" t="s">
        <v>34</v>
      </c>
      <c r="C17" s="28" t="s">
        <v>57</v>
      </c>
      <c r="D17" s="28" t="s">
        <v>58</v>
      </c>
      <c r="E17" s="29" t="n">
        <v>0.342051066512742</v>
      </c>
      <c r="F17" s="30" t="n">
        <v>0.315292543424839</v>
      </c>
      <c r="G17" s="31" t="n">
        <v>0.0740128227867686</v>
      </c>
      <c r="H17" s="32" t="n">
        <v>0.497551102567856</v>
      </c>
      <c r="I17" s="32" t="n">
        <v>0.510393029664724</v>
      </c>
      <c r="J17" s="33" t="n">
        <v>0.0387132833096006</v>
      </c>
      <c r="K17" s="34" t="n">
        <f aca="false">LOG(F17/I17,2)</f>
        <v>-0.694917575525626</v>
      </c>
      <c r="L17" s="35" t="n">
        <v>1.42107321610791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8T18:15:48Z</dcterms:created>
  <dc:creator>tclark</dc:creator>
  <dc:description/>
  <dc:language>en-US</dc:language>
  <cp:lastModifiedBy>Affymetrix, Inc.</cp:lastModifiedBy>
  <cp:lastPrinted>2006-11-30T07:06:01Z</cp:lastPrinted>
  <dcterms:modified xsi:type="dcterms:W3CDTF">2006-12-01T03:18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718823741</vt:r8>
  </property>
  <property fmtid="{D5CDD505-2E9C-101B-9397-08002B2CF9AE}" pid="3" name="_AuthorEmail">
    <vt:lpwstr>Tyson_Clark@affymetrix.com</vt:lpwstr>
  </property>
  <property fmtid="{D5CDD505-2E9C-101B-9397-08002B2CF9AE}" pid="4" name="_AuthorEmailDisplayName">
    <vt:lpwstr>Clark, Tyson</vt:lpwstr>
  </property>
  <property fmtid="{D5CDD505-2E9C-101B-9397-08002B2CF9AE}" pid="5" name="_EmailSubject">
    <vt:lpwstr>CC Manuscript Item 3 of 3 -- Densitometry Summary Table</vt:lpwstr>
  </property>
  <property fmtid="{D5CDD505-2E9C-101B-9397-08002B2CF9AE}" pid="6" name="_ReviewingToolsShownOnce">
    <vt:lpwstr/>
  </property>
</Properties>
</file>